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16GBBACKUPUSB\BACKUP_USB_SEPTEMBER2014\SUMMER_STUDENT_2025\HRS_NHANES_HEI_EPICLOCKS_MORT\MANUSCRIPT\"/>
    </mc:Choice>
  </mc:AlternateContent>
  <xr:revisionPtr revIDLastSave="0" documentId="13_ncr:1_{31EB0ABB-56BD-4038-961C-003F831ADD40}" xr6:coauthVersionLast="47" xr6:coauthVersionMax="47" xr10:uidLastSave="{00000000-0000-0000-0000-000000000000}"/>
  <bookViews>
    <workbookView xWindow="-108" yWindow="492" windowWidth="23256" windowHeight="12576" activeTab="1" xr2:uid="{D7E2BC79-B501-4D62-97BF-50A363452D3C}"/>
  </bookViews>
  <sheets>
    <sheet name="NHANES" sheetId="1" r:id="rId1"/>
    <sheet name="HR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E8" i="1"/>
  <c r="D8" i="1"/>
  <c r="F7" i="1"/>
  <c r="E7" i="1"/>
  <c r="D7" i="1"/>
  <c r="F6" i="1"/>
  <c r="E6" i="1"/>
  <c r="D6" i="1"/>
  <c r="F5" i="1"/>
  <c r="E5" i="1"/>
  <c r="D5" i="1"/>
  <c r="F4" i="1"/>
  <c r="E4" i="1"/>
  <c r="D4" i="1"/>
  <c r="F3" i="1"/>
  <c r="E3" i="1"/>
  <c r="D3" i="1"/>
  <c r="F2" i="1"/>
  <c r="E2" i="1"/>
  <c r="D2" i="1"/>
  <c r="F3" i="2"/>
  <c r="F4" i="2"/>
  <c r="F5" i="2"/>
  <c r="F6" i="2"/>
  <c r="F7" i="2"/>
  <c r="F8" i="2"/>
  <c r="F2" i="2"/>
  <c r="E3" i="2"/>
  <c r="E4" i="2"/>
  <c r="E5" i="2"/>
  <c r="E6" i="2"/>
  <c r="E7" i="2"/>
  <c r="E8" i="2"/>
  <c r="E2" i="2"/>
  <c r="D3" i="2"/>
  <c r="D4" i="2"/>
  <c r="D5" i="2"/>
  <c r="D6" i="2"/>
  <c r="D7" i="2"/>
  <c r="D8" i="2"/>
  <c r="D2" i="2"/>
</calcChain>
</file>

<file path=xl/sharedStrings.xml><?xml version="1.0" encoding="utf-8"?>
<sst xmlns="http://schemas.openxmlformats.org/spreadsheetml/2006/main" count="24" uniqueCount="12">
  <si>
    <t>LnHR</t>
  </si>
  <si>
    <t>SE</t>
  </si>
  <si>
    <t>zHorvathAgeEAA</t>
  </si>
  <si>
    <t>zHannumAgeEAA</t>
  </si>
  <si>
    <t>zPhenoAgeEAA</t>
  </si>
  <si>
    <t>zGrimAgeMortEAA</t>
  </si>
  <si>
    <t>zDunedinPoAm</t>
  </si>
  <si>
    <t>zhei2015_total_score</t>
  </si>
  <si>
    <t>zses</t>
  </si>
  <si>
    <t>HR</t>
  </si>
  <si>
    <t>LCL</t>
  </si>
  <si>
    <t>U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9F9FE-CF1A-4F9E-9E9F-A63538943301}">
  <dimension ref="A1:F8"/>
  <sheetViews>
    <sheetView workbookViewId="0">
      <selection activeCell="A8" sqref="A8"/>
    </sheetView>
  </sheetViews>
  <sheetFormatPr defaultRowHeight="14.4" x14ac:dyDescent="0.3"/>
  <sheetData>
    <row r="1" spans="1:6" x14ac:dyDescent="0.3">
      <c r="B1" t="s">
        <v>0</v>
      </c>
      <c r="C1" t="s">
        <v>1</v>
      </c>
      <c r="D1" t="s">
        <v>9</v>
      </c>
      <c r="E1" t="s">
        <v>10</v>
      </c>
      <c r="F1" t="s">
        <v>11</v>
      </c>
    </row>
    <row r="2" spans="1:6" x14ac:dyDescent="0.3">
      <c r="A2" t="s">
        <v>2</v>
      </c>
      <c r="B2">
        <v>0.123</v>
      </c>
      <c r="C2">
        <v>3.8600000000000002E-2</v>
      </c>
      <c r="D2">
        <f>EXP(B2)</f>
        <v>1.1308844209474893</v>
      </c>
      <c r="E2">
        <f>EXP(B2-1.96*C2)</f>
        <v>1.0484826250731738</v>
      </c>
      <c r="F2">
        <f>EXP(B2+1.96*C2)</f>
        <v>1.2197622954910519</v>
      </c>
    </row>
    <row r="3" spans="1:6" x14ac:dyDescent="0.3">
      <c r="A3" t="s">
        <v>3</v>
      </c>
      <c r="B3">
        <v>0.214</v>
      </c>
      <c r="C3">
        <v>3.9300000000000002E-2</v>
      </c>
      <c r="D3">
        <f t="shared" ref="D3:D8" si="0">EXP(B3)</f>
        <v>1.2386226547934522</v>
      </c>
      <c r="E3">
        <f t="shared" ref="E3:E8" si="1">EXP(B3-1.96*C3)</f>
        <v>1.1467960377817921</v>
      </c>
      <c r="F3">
        <f t="shared" ref="F3:F8" si="2">EXP(B3+1.96*C3)</f>
        <v>1.3378020418827945</v>
      </c>
    </row>
    <row r="4" spans="1:6" x14ac:dyDescent="0.3">
      <c r="A4" t="s">
        <v>4</v>
      </c>
      <c r="B4">
        <v>0.27</v>
      </c>
      <c r="C4">
        <v>4.4299999999999999E-2</v>
      </c>
      <c r="D4">
        <f t="shared" si="0"/>
        <v>1.3099644507332473</v>
      </c>
      <c r="E4">
        <f t="shared" si="1"/>
        <v>1.201020965922486</v>
      </c>
      <c r="F4">
        <f t="shared" si="2"/>
        <v>1.4287900968213489</v>
      </c>
    </row>
    <row r="5" spans="1:6" x14ac:dyDescent="0.3">
      <c r="A5" t="s">
        <v>5</v>
      </c>
      <c r="B5">
        <v>0.47699999999999998</v>
      </c>
      <c r="C5">
        <v>4.2200000000000001E-2</v>
      </c>
      <c r="D5">
        <f t="shared" si="0"/>
        <v>1.6112334440542406</v>
      </c>
      <c r="E5">
        <f t="shared" si="1"/>
        <v>1.4833276855375273</v>
      </c>
      <c r="F5">
        <f t="shared" si="2"/>
        <v>1.7501683792129363</v>
      </c>
    </row>
    <row r="6" spans="1:6" x14ac:dyDescent="0.3">
      <c r="A6" t="s">
        <v>6</v>
      </c>
      <c r="B6">
        <v>0.317</v>
      </c>
      <c r="C6">
        <v>3.9E-2</v>
      </c>
      <c r="D6">
        <f t="shared" si="0"/>
        <v>1.3730025719254588</v>
      </c>
      <c r="E6">
        <f t="shared" si="1"/>
        <v>1.2719612492146652</v>
      </c>
      <c r="F6">
        <f t="shared" si="2"/>
        <v>1.4820703568429039</v>
      </c>
    </row>
    <row r="7" spans="1:6" x14ac:dyDescent="0.3">
      <c r="A7" t="s">
        <v>7</v>
      </c>
      <c r="B7">
        <v>-0.112</v>
      </c>
      <c r="C7">
        <v>3.8899999999999997E-2</v>
      </c>
      <c r="D7">
        <f t="shared" si="0"/>
        <v>0.89404425750035721</v>
      </c>
      <c r="E7">
        <f t="shared" si="1"/>
        <v>0.82841254990831237</v>
      </c>
      <c r="F7">
        <f t="shared" si="2"/>
        <v>0.96487569443248078</v>
      </c>
    </row>
    <row r="8" spans="1:6" x14ac:dyDescent="0.3">
      <c r="A8" t="s">
        <v>8</v>
      </c>
      <c r="B8">
        <v>-0.38200000000000001</v>
      </c>
      <c r="C8">
        <v>4.8599999999999997E-2</v>
      </c>
      <c r="D8">
        <f t="shared" si="0"/>
        <v>0.68249505320539006</v>
      </c>
      <c r="E8">
        <f t="shared" si="1"/>
        <v>0.62048366514141728</v>
      </c>
      <c r="F8">
        <f t="shared" si="2"/>
        <v>0.7507038844345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F9BBD-FA77-4C91-9BC0-5523C83EFD39}">
  <dimension ref="A1:F8"/>
  <sheetViews>
    <sheetView tabSelected="1" workbookViewId="0">
      <selection activeCell="F8" sqref="F8"/>
    </sheetView>
  </sheetViews>
  <sheetFormatPr defaultRowHeight="14.4" x14ac:dyDescent="0.3"/>
  <sheetData>
    <row r="1" spans="1:6" x14ac:dyDescent="0.3">
      <c r="B1" t="s">
        <v>0</v>
      </c>
      <c r="C1" t="s">
        <v>1</v>
      </c>
      <c r="D1" t="s">
        <v>9</v>
      </c>
      <c r="E1" t="s">
        <v>10</v>
      </c>
      <c r="F1" t="s">
        <v>11</v>
      </c>
    </row>
    <row r="2" spans="1:6" x14ac:dyDescent="0.3">
      <c r="A2" t="s">
        <v>2</v>
      </c>
      <c r="B2">
        <v>-5.4300000000000001E-2</v>
      </c>
      <c r="C2">
        <v>6.6299999999999998E-2</v>
      </c>
      <c r="D2">
        <f>EXP(B2)</f>
        <v>0.94714791950002941</v>
      </c>
      <c r="E2">
        <f>EXP(B2-1.96*C2)</f>
        <v>0.83172950932889778</v>
      </c>
      <c r="F2">
        <f>EXP(B2+1.96*C2)</f>
        <v>1.0785828461672275</v>
      </c>
    </row>
    <row r="3" spans="1:6" x14ac:dyDescent="0.3">
      <c r="A3" t="s">
        <v>3</v>
      </c>
      <c r="B3">
        <v>0.17699999999999999</v>
      </c>
      <c r="C3">
        <v>5.3600000000000002E-2</v>
      </c>
      <c r="D3">
        <f t="shared" ref="D3:D8" si="0">EXP(B3)</f>
        <v>1.1936310931271388</v>
      </c>
      <c r="E3">
        <f t="shared" ref="E3:E8" si="1">EXP(B3-1.96*C3)</f>
        <v>1.0745951650495742</v>
      </c>
      <c r="F3">
        <f t="shared" ref="F3:F8" si="2">EXP(B3+1.96*C3)</f>
        <v>1.325852965673971</v>
      </c>
    </row>
    <row r="4" spans="1:6" x14ac:dyDescent="0.3">
      <c r="A4" t="s">
        <v>4</v>
      </c>
      <c r="B4">
        <v>0.17699999999999999</v>
      </c>
      <c r="C4">
        <v>6.13E-2</v>
      </c>
      <c r="D4">
        <f t="shared" si="0"/>
        <v>1.1936310931271388</v>
      </c>
      <c r="E4">
        <f t="shared" si="1"/>
        <v>1.058499140929388</v>
      </c>
      <c r="F4">
        <f t="shared" si="2"/>
        <v>1.3460144948525121</v>
      </c>
    </row>
    <row r="5" spans="1:6" x14ac:dyDescent="0.3">
      <c r="A5" t="s">
        <v>5</v>
      </c>
      <c r="B5">
        <v>0.56699999999999995</v>
      </c>
      <c r="C5">
        <v>7.0599999999999996E-2</v>
      </c>
      <c r="D5">
        <f t="shared" si="0"/>
        <v>1.7629701995299278</v>
      </c>
      <c r="E5">
        <f t="shared" si="1"/>
        <v>1.5351437118318598</v>
      </c>
      <c r="F5">
        <f t="shared" si="2"/>
        <v>2.024607794355485</v>
      </c>
    </row>
    <row r="6" spans="1:6" x14ac:dyDescent="0.3">
      <c r="A6" t="s">
        <v>6</v>
      </c>
      <c r="B6">
        <v>0.33700000000000002</v>
      </c>
      <c r="C6">
        <v>6.7400000000000002E-2</v>
      </c>
      <c r="D6">
        <f t="shared" si="0"/>
        <v>1.4007390637385353</v>
      </c>
      <c r="E6">
        <f t="shared" si="1"/>
        <v>1.2273974089946469</v>
      </c>
      <c r="F6">
        <f t="shared" si="2"/>
        <v>1.5985612404789309</v>
      </c>
    </row>
    <row r="7" spans="1:6" x14ac:dyDescent="0.3">
      <c r="A7" t="s">
        <v>7</v>
      </c>
      <c r="B7">
        <v>-0.28199999999999997</v>
      </c>
      <c r="C7">
        <v>6.8199999999999997E-2</v>
      </c>
      <c r="D7">
        <f t="shared" si="0"/>
        <v>0.75427368453308896</v>
      </c>
      <c r="E7">
        <f t="shared" si="1"/>
        <v>0.65989668110250921</v>
      </c>
      <c r="F7">
        <f t="shared" si="2"/>
        <v>0.86214828392316722</v>
      </c>
    </row>
    <row r="8" spans="1:6" x14ac:dyDescent="0.3">
      <c r="A8" t="s">
        <v>8</v>
      </c>
      <c r="B8">
        <v>-0.51</v>
      </c>
      <c r="C8">
        <v>7.4399999999999994E-2</v>
      </c>
      <c r="D8">
        <f t="shared" si="0"/>
        <v>0.6004955788122659</v>
      </c>
      <c r="E8">
        <f t="shared" si="1"/>
        <v>0.51901421862339747</v>
      </c>
      <c r="F8">
        <f t="shared" si="2"/>
        <v>0.694768904654479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HANES</vt:lpstr>
      <vt:lpstr>H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doun, May Ahmad (NIH/NIA/IRP) [E]</dc:creator>
  <cp:lastModifiedBy>Baydoun, May Ahmad (NIH/NIA/IRP) [E]</cp:lastModifiedBy>
  <dcterms:created xsi:type="dcterms:W3CDTF">2025-03-10T14:39:39Z</dcterms:created>
  <dcterms:modified xsi:type="dcterms:W3CDTF">2025-03-10T16:52:14Z</dcterms:modified>
</cp:coreProperties>
</file>